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po\Desktop\"/>
    </mc:Choice>
  </mc:AlternateContent>
  <xr:revisionPtr revIDLastSave="0" documentId="13_ncr:1_{2876E7EC-ADEA-4BD7-9EBF-1E4102DC5CED}" xr6:coauthVersionLast="40" xr6:coauthVersionMax="40" xr10:uidLastSave="{00000000-0000-0000-0000-000000000000}"/>
  <bookViews>
    <workbookView xWindow="20370" yWindow="-1965" windowWidth="29040" windowHeight="15840" xr2:uid="{B5F0E36B-39AA-4F40-80BC-402BE5183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32" uniqueCount="21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Average</t>
  </si>
  <si>
    <t>ACD 0mM</t>
  </si>
  <si>
    <t>ACD 3mM</t>
  </si>
  <si>
    <t>ACD 5mM</t>
  </si>
  <si>
    <t>ACD 0mM with L-cysteine 0mM</t>
  </si>
  <si>
    <t>ACD 5mM with L-cysteine 0mM</t>
  </si>
  <si>
    <t>ACD 5mM with L-cysteine 0.5mM</t>
  </si>
  <si>
    <t>ACD 5mM with L-cysteine 1mM</t>
  </si>
  <si>
    <t>ACD 5mM with L-cysteine 2.5mM</t>
  </si>
  <si>
    <t>Fig4A</t>
    <phoneticPr fontId="1"/>
  </si>
  <si>
    <t>Fig4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AF11-ACBB-4BC7-90D8-A2C33438EA9C}">
  <dimension ref="A1:N11"/>
  <sheetViews>
    <sheetView tabSelected="1" workbookViewId="0">
      <selection activeCell="Q10" sqref="Q10"/>
    </sheetView>
  </sheetViews>
  <sheetFormatPr defaultRowHeight="18.75" x14ac:dyDescent="0.4"/>
  <cols>
    <col min="2" max="2" width="30.375" customWidth="1"/>
    <col min="3" max="12" width="9.875" customWidth="1"/>
    <col min="13" max="13" width="2" customWidth="1"/>
  </cols>
  <sheetData>
    <row r="1" spans="1:14" x14ac:dyDescent="0.4">
      <c r="A1" s="1" t="s">
        <v>1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N1" t="s">
        <v>10</v>
      </c>
    </row>
    <row r="2" spans="1:14" x14ac:dyDescent="0.4">
      <c r="A2" s="1"/>
      <c r="B2" t="s">
        <v>11</v>
      </c>
      <c r="C2" s="2">
        <v>27.885000000000002</v>
      </c>
      <c r="D2" s="2">
        <v>30.759999999999998</v>
      </c>
      <c r="E2" s="2">
        <v>34.835000000000001</v>
      </c>
      <c r="F2" s="2">
        <v>46.44</v>
      </c>
      <c r="G2" s="2">
        <v>31.96</v>
      </c>
      <c r="H2" s="2">
        <v>34.835000000000001</v>
      </c>
      <c r="I2" s="2">
        <v>37.664999999999999</v>
      </c>
      <c r="J2" s="2">
        <v>43.84</v>
      </c>
      <c r="K2" s="2">
        <v>47.89</v>
      </c>
      <c r="L2" s="2">
        <v>46.91</v>
      </c>
      <c r="N2" s="2">
        <f t="shared" ref="N2:N4" si="0">AVERAGE(C2:L2)</f>
        <v>38.302</v>
      </c>
    </row>
    <row r="3" spans="1:14" x14ac:dyDescent="0.4">
      <c r="A3" s="1"/>
      <c r="B3" t="s">
        <v>12</v>
      </c>
      <c r="C3" s="2">
        <v>27.490000000000002</v>
      </c>
      <c r="D3" s="2">
        <v>38.56</v>
      </c>
      <c r="E3" s="2">
        <v>40.024999999999999</v>
      </c>
      <c r="F3" s="2">
        <v>42.635000000000005</v>
      </c>
      <c r="G3" s="2">
        <v>30.78</v>
      </c>
      <c r="H3" s="2">
        <v>39.045000000000002</v>
      </c>
      <c r="I3" s="2">
        <v>39.730000000000004</v>
      </c>
      <c r="J3" s="2">
        <v>51.875</v>
      </c>
      <c r="K3" s="2">
        <v>42.52</v>
      </c>
      <c r="L3" s="2">
        <v>49.625</v>
      </c>
      <c r="N3" s="2">
        <f t="shared" si="0"/>
        <v>40.228500000000004</v>
      </c>
    </row>
    <row r="4" spans="1:14" x14ac:dyDescent="0.4">
      <c r="A4" s="1"/>
      <c r="B4" t="s">
        <v>13</v>
      </c>
      <c r="C4" s="2">
        <v>31.465</v>
      </c>
      <c r="D4" s="2">
        <v>35.700000000000003</v>
      </c>
      <c r="E4" s="2">
        <v>40.754999999999995</v>
      </c>
      <c r="F4" s="2">
        <v>42.790000000000006</v>
      </c>
      <c r="G4" s="2">
        <v>29.84</v>
      </c>
      <c r="H4" s="2">
        <v>37.605000000000004</v>
      </c>
      <c r="I4" s="2">
        <v>35.090000000000003</v>
      </c>
      <c r="J4" s="2">
        <v>40.319999999999993</v>
      </c>
      <c r="K4" s="2">
        <v>49.06</v>
      </c>
      <c r="L4" s="2">
        <v>46.86</v>
      </c>
      <c r="N4" s="2">
        <f t="shared" si="0"/>
        <v>38.94850000000001</v>
      </c>
    </row>
    <row r="6" spans="1:14" x14ac:dyDescent="0.4">
      <c r="A6" s="1" t="s">
        <v>20</v>
      </c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L6" t="s">
        <v>9</v>
      </c>
      <c r="N6" t="s">
        <v>10</v>
      </c>
    </row>
    <row r="7" spans="1:14" x14ac:dyDescent="0.4">
      <c r="A7" s="1"/>
      <c r="B7" t="s">
        <v>14</v>
      </c>
      <c r="C7" s="2">
        <v>27.885000000000002</v>
      </c>
      <c r="D7" s="2">
        <v>30.759999999999998</v>
      </c>
      <c r="E7" s="2">
        <v>34.835000000000001</v>
      </c>
      <c r="F7" s="2">
        <v>46.44</v>
      </c>
      <c r="G7" s="2">
        <v>31.96</v>
      </c>
      <c r="H7" s="2">
        <v>34.835000000000001</v>
      </c>
      <c r="I7" s="2">
        <v>37.664999999999999</v>
      </c>
      <c r="J7" s="2">
        <v>43.84</v>
      </c>
      <c r="K7" s="2">
        <v>47.89</v>
      </c>
      <c r="L7" s="2">
        <v>46.91</v>
      </c>
      <c r="N7" s="2">
        <f>AVERAGE(C7:L7)</f>
        <v>38.302</v>
      </c>
    </row>
    <row r="8" spans="1:14" x14ac:dyDescent="0.4">
      <c r="A8" s="1"/>
      <c r="B8" t="s">
        <v>15</v>
      </c>
      <c r="C8" s="2">
        <v>31.465</v>
      </c>
      <c r="D8" s="2">
        <v>35.700000000000003</v>
      </c>
      <c r="E8" s="2">
        <v>40.754999999999995</v>
      </c>
      <c r="F8" s="2">
        <v>42.790000000000006</v>
      </c>
      <c r="G8" s="2">
        <v>29.84</v>
      </c>
      <c r="H8" s="2">
        <v>37.605000000000004</v>
      </c>
      <c r="I8" s="2">
        <v>35.090000000000003</v>
      </c>
      <c r="J8" s="2">
        <v>40.319999999999993</v>
      </c>
      <c r="K8" s="2">
        <v>49.06</v>
      </c>
      <c r="L8" s="2">
        <v>46.86</v>
      </c>
      <c r="N8" s="2">
        <f>AVERAGE(C8:L8)</f>
        <v>38.94850000000001</v>
      </c>
    </row>
    <row r="9" spans="1:14" x14ac:dyDescent="0.4">
      <c r="A9" s="1"/>
      <c r="B9" t="s">
        <v>16</v>
      </c>
      <c r="C9" s="2">
        <v>29.274999999999999</v>
      </c>
      <c r="D9" s="2">
        <v>33.39</v>
      </c>
      <c r="E9" s="2">
        <v>36.814999999999998</v>
      </c>
      <c r="F9" s="2">
        <v>44.36</v>
      </c>
      <c r="G9" s="2">
        <v>33.74</v>
      </c>
      <c r="H9" s="2">
        <v>39.659999999999997</v>
      </c>
      <c r="I9" s="2">
        <v>40.825000000000003</v>
      </c>
      <c r="J9" s="2">
        <v>43.25</v>
      </c>
      <c r="K9" s="2">
        <v>42.16</v>
      </c>
      <c r="L9" s="2">
        <v>38.57</v>
      </c>
      <c r="N9" s="2">
        <f>AVERAGE(C9:L9)</f>
        <v>38.204500000000003</v>
      </c>
    </row>
    <row r="10" spans="1:14" x14ac:dyDescent="0.4">
      <c r="A10" s="1"/>
      <c r="B10" t="s">
        <v>17</v>
      </c>
      <c r="C10" s="2">
        <v>42.27</v>
      </c>
      <c r="D10" s="2">
        <v>34.864999999999995</v>
      </c>
      <c r="E10" s="2">
        <v>42.664999999999999</v>
      </c>
      <c r="F10" s="2">
        <v>47.155000000000001</v>
      </c>
      <c r="G10" s="2">
        <v>36.659999999999997</v>
      </c>
      <c r="H10" s="2">
        <v>37.11</v>
      </c>
      <c r="I10" s="2">
        <v>39.599999999999994</v>
      </c>
      <c r="J10" s="2">
        <v>40.995000000000005</v>
      </c>
      <c r="K10" s="2">
        <v>44.774999999999999</v>
      </c>
      <c r="L10" s="2">
        <v>42.454999999999998</v>
      </c>
      <c r="N10" s="2">
        <f>AVERAGE(C10:L10)</f>
        <v>40.85499999999999</v>
      </c>
    </row>
    <row r="11" spans="1:14" x14ac:dyDescent="0.4">
      <c r="A11" s="1"/>
      <c r="B11" t="s">
        <v>18</v>
      </c>
      <c r="C11" s="2">
        <v>35.335000000000001</v>
      </c>
      <c r="D11" s="2">
        <v>34.379999999999995</v>
      </c>
      <c r="E11" s="2">
        <v>35.005000000000003</v>
      </c>
      <c r="F11" s="2">
        <v>42.86</v>
      </c>
      <c r="G11" s="2">
        <v>35.46</v>
      </c>
      <c r="H11" s="2">
        <v>34.945</v>
      </c>
      <c r="I11" s="2">
        <v>36.79</v>
      </c>
      <c r="J11" s="2">
        <v>47.16</v>
      </c>
      <c r="K11" s="2">
        <v>42.694999999999993</v>
      </c>
      <c r="L11" s="2">
        <v>45.784999999999997</v>
      </c>
      <c r="N11" s="2">
        <f>AVERAGE(C11:L11)</f>
        <v>39.041499999999999</v>
      </c>
    </row>
  </sheetData>
  <mergeCells count="2">
    <mergeCell ref="A1:A4"/>
    <mergeCell ref="A6:A1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o</dc:creator>
  <cp:lastModifiedBy>ippo</cp:lastModifiedBy>
  <dcterms:created xsi:type="dcterms:W3CDTF">2019-03-05T17:14:23Z</dcterms:created>
  <dcterms:modified xsi:type="dcterms:W3CDTF">2019-03-05T17:32:10Z</dcterms:modified>
</cp:coreProperties>
</file>